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-20" yWindow="0" windowWidth="23440" windowHeight="16720" tabRatio="500"/>
  </bookViews>
  <sheets>
    <sheet name="Sheet 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4" i="2" l="1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H2" i="2"/>
  <c r="C94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2" i="2"/>
</calcChain>
</file>

<file path=xl/sharedStrings.xml><?xml version="1.0" encoding="utf-8"?>
<sst xmlns="http://schemas.openxmlformats.org/spreadsheetml/2006/main" count="101" uniqueCount="101">
  <si>
    <t>AANAT</t>
  </si>
  <si>
    <t>ABCA10</t>
  </si>
  <si>
    <t>ABCA6</t>
  </si>
  <si>
    <t>ADA</t>
  </si>
  <si>
    <t>ADAMTS15</t>
  </si>
  <si>
    <t>AMIGO1</t>
  </si>
  <si>
    <t>APLN</t>
  </si>
  <si>
    <t>APOLD1</t>
  </si>
  <si>
    <t>AQPEP</t>
  </si>
  <si>
    <t>C10H5orf13</t>
  </si>
  <si>
    <t>C2</t>
  </si>
  <si>
    <t>CAPN6</t>
  </si>
  <si>
    <t>CBS</t>
  </si>
  <si>
    <t>CCDC3</t>
  </si>
  <si>
    <t>CDH2</t>
  </si>
  <si>
    <t>COL14A1</t>
  </si>
  <si>
    <t>COL27A1</t>
  </si>
  <si>
    <t>CPM</t>
  </si>
  <si>
    <t>CRABP1</t>
  </si>
  <si>
    <t>CSF1</t>
  </si>
  <si>
    <t>CXCL14</t>
  </si>
  <si>
    <t>CYP4V2</t>
  </si>
  <si>
    <t>ECE1</t>
  </si>
  <si>
    <t>EDN1</t>
  </si>
  <si>
    <t>EEPD1</t>
  </si>
  <si>
    <t>FAM65C</t>
  </si>
  <si>
    <t>FLRT3</t>
  </si>
  <si>
    <t>FOXO4</t>
  </si>
  <si>
    <t>FREM2</t>
  </si>
  <si>
    <t>GABRE</t>
  </si>
  <si>
    <t>GAL</t>
  </si>
  <si>
    <t>GCH1</t>
  </si>
  <si>
    <t>GPR1</t>
  </si>
  <si>
    <t>GREM1</t>
  </si>
  <si>
    <t>HMGCS1</t>
  </si>
  <si>
    <t>HMOX1</t>
  </si>
  <si>
    <t>HS6ST1</t>
  </si>
  <si>
    <t>HSD11B1</t>
  </si>
  <si>
    <t>HTR2A</t>
  </si>
  <si>
    <t>IL6</t>
  </si>
  <si>
    <t>INSIG1</t>
  </si>
  <si>
    <t>KCNMA1</t>
  </si>
  <si>
    <t>KLF15</t>
  </si>
  <si>
    <t>KLF9</t>
  </si>
  <si>
    <t>LNX1</t>
  </si>
  <si>
    <t>LOC100297713</t>
  </si>
  <si>
    <t>LOC100847212</t>
  </si>
  <si>
    <t>LOC101906324</t>
  </si>
  <si>
    <t>LOC507432</t>
  </si>
  <si>
    <t>LOC518495</t>
  </si>
  <si>
    <t>LOC781282</t>
  </si>
  <si>
    <t>LOC786352</t>
  </si>
  <si>
    <t>LRRN3</t>
  </si>
  <si>
    <t>LSS</t>
  </si>
  <si>
    <t>M-SAA3.2</t>
  </si>
  <si>
    <t>MGST1</t>
  </si>
  <si>
    <t>MSMO1</t>
  </si>
  <si>
    <t>PDE7A</t>
  </si>
  <si>
    <t>PGM5</t>
  </si>
  <si>
    <t>PLSCR4</t>
  </si>
  <si>
    <t>PRUNE2</t>
  </si>
  <si>
    <t>PTGS1</t>
  </si>
  <si>
    <t>PTH2R</t>
  </si>
  <si>
    <t>PTHLH</t>
  </si>
  <si>
    <t>PTX3</t>
  </si>
  <si>
    <t>R3HDML</t>
  </si>
  <si>
    <t>RAPGEF4</t>
  </si>
  <si>
    <t>RDH11</t>
  </si>
  <si>
    <t>RSPO1</t>
  </si>
  <si>
    <t>S100A12</t>
  </si>
  <si>
    <t>S100A9</t>
  </si>
  <si>
    <t>S1PR3</t>
  </si>
  <si>
    <t>SFRP1</t>
  </si>
  <si>
    <t>SFRP2</t>
  </si>
  <si>
    <t>SLC1A5</t>
  </si>
  <si>
    <t>SLC26A2</t>
  </si>
  <si>
    <t>SLC2A3</t>
  </si>
  <si>
    <t>SLC2A5</t>
  </si>
  <si>
    <t>SLC43A2</t>
  </si>
  <si>
    <t>SPON1</t>
  </si>
  <si>
    <t>SPP1</t>
  </si>
  <si>
    <t>SQLE</t>
  </si>
  <si>
    <t>SRPX</t>
  </si>
  <si>
    <t>SULT1B1</t>
  </si>
  <si>
    <t>TBX18</t>
  </si>
  <si>
    <t>TCP11L2</t>
  </si>
  <si>
    <t>TGFBI</t>
  </si>
  <si>
    <t>TRAF3IP2</t>
  </si>
  <si>
    <t>TUBB3</t>
  </si>
  <si>
    <t>VCAN</t>
  </si>
  <si>
    <t>WFDC1</t>
  </si>
  <si>
    <t>WFDC18</t>
  </si>
  <si>
    <t>XPNPEP2</t>
  </si>
  <si>
    <t>Log2 Fold Change</t>
  </si>
  <si>
    <t>Gene Name</t>
  </si>
  <si>
    <t>Fold of Change</t>
  </si>
  <si>
    <t>NonReponder_Dex FPKM</t>
  </si>
  <si>
    <t>NonResponder_NoDex FPKM</t>
  </si>
  <si>
    <t>p_value</t>
  </si>
  <si>
    <t>q_value</t>
  </si>
  <si>
    <t>Ten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abSelected="1" workbookViewId="0">
      <selection activeCell="D14" sqref="D14"/>
    </sheetView>
  </sheetViews>
  <sheetFormatPr baseColWidth="10" defaultColWidth="11" defaultRowHeight="15" x14ac:dyDescent="0"/>
  <cols>
    <col min="1" max="1" width="15.6640625" style="1" customWidth="1"/>
    <col min="2" max="2" width="17.83203125" style="1" customWidth="1"/>
    <col min="3" max="3" width="14.1640625" style="1" customWidth="1"/>
    <col min="4" max="4" width="24" style="1" customWidth="1"/>
    <col min="5" max="5" width="25.5" style="1" customWidth="1"/>
    <col min="6" max="7" width="10.83203125" style="1" customWidth="1"/>
    <col min="8" max="8" width="15.1640625" style="4" customWidth="1"/>
  </cols>
  <sheetData>
    <row r="1" spans="1:8">
      <c r="A1" s="2" t="s">
        <v>94</v>
      </c>
      <c r="B1" s="2" t="s">
        <v>93</v>
      </c>
      <c r="C1" s="2" t="s">
        <v>95</v>
      </c>
      <c r="D1" s="2" t="s">
        <v>96</v>
      </c>
      <c r="E1" s="2" t="s">
        <v>97</v>
      </c>
      <c r="F1" s="2" t="s">
        <v>98</v>
      </c>
      <c r="G1" s="2" t="s">
        <v>99</v>
      </c>
      <c r="H1" s="3" t="s">
        <v>100</v>
      </c>
    </row>
    <row r="2" spans="1:8">
      <c r="A2" s="1" t="s">
        <v>69</v>
      </c>
      <c r="B2" s="1">
        <f>LOG((D2+$H$2)/(E2+$H$2),2)</f>
        <v>5.2911785319039337</v>
      </c>
      <c r="C2" s="1">
        <f>2^B2</f>
        <v>39.156462585034014</v>
      </c>
      <c r="D2" s="1">
        <v>56.57</v>
      </c>
      <c r="E2" s="1">
        <v>0.48</v>
      </c>
      <c r="F2" s="1">
        <v>5.0000000000000002E-5</v>
      </c>
      <c r="G2" s="1">
        <v>3.03061E-3</v>
      </c>
      <c r="H2" s="1">
        <f>PERCENTILE(D:E,0.1)</f>
        <v>0.99</v>
      </c>
    </row>
    <row r="3" spans="1:8">
      <c r="A3" s="1" t="s">
        <v>64</v>
      </c>
      <c r="B3" s="1">
        <f t="shared" ref="B3:B66" si="0">LOG((D3+$H$2)/(E3+$H$2),2)</f>
        <v>4.1684047747042907</v>
      </c>
      <c r="C3" s="1">
        <f t="shared" ref="C3:C66" si="1">2^B3</f>
        <v>17.981042654028439</v>
      </c>
      <c r="D3" s="1">
        <v>36.950000000000003</v>
      </c>
      <c r="E3" s="1">
        <v>1.1200000000000001</v>
      </c>
      <c r="F3" s="1">
        <v>5.0000000000000002E-5</v>
      </c>
      <c r="G3" s="1">
        <v>3.03061E-3</v>
      </c>
    </row>
    <row r="4" spans="1:8">
      <c r="A4" s="1" t="s">
        <v>77</v>
      </c>
      <c r="B4" s="1">
        <f t="shared" si="0"/>
        <v>3.8699331931556396</v>
      </c>
      <c r="C4" s="1">
        <f t="shared" si="1"/>
        <v>14.620626151012885</v>
      </c>
      <c r="D4" s="1">
        <v>78.400000000000006</v>
      </c>
      <c r="E4" s="1">
        <v>4.4400000000000004</v>
      </c>
      <c r="F4" s="1">
        <v>5.0000000000000002E-5</v>
      </c>
      <c r="G4" s="1">
        <v>3.03061E-3</v>
      </c>
    </row>
    <row r="5" spans="1:8">
      <c r="A5" s="1" t="s">
        <v>11</v>
      </c>
      <c r="B5" s="1">
        <f t="shared" si="0"/>
        <v>2.5684429113624496</v>
      </c>
      <c r="C5" s="1">
        <f t="shared" si="1"/>
        <v>5.9316888045540788</v>
      </c>
      <c r="D5" s="1">
        <v>30.27</v>
      </c>
      <c r="E5" s="1">
        <v>4.28</v>
      </c>
      <c r="F5" s="1">
        <v>5.0000000000000002E-5</v>
      </c>
      <c r="G5" s="1">
        <v>3.03061E-3</v>
      </c>
    </row>
    <row r="6" spans="1:8">
      <c r="A6" s="1" t="s">
        <v>70</v>
      </c>
      <c r="B6" s="1">
        <f t="shared" si="0"/>
        <v>2.5364186487631195</v>
      </c>
      <c r="C6" s="1">
        <f t="shared" si="1"/>
        <v>5.8014705882352953</v>
      </c>
      <c r="D6" s="1">
        <v>6.9</v>
      </c>
      <c r="E6" s="1">
        <v>0.37</v>
      </c>
      <c r="F6" s="1">
        <v>4.0000000000000002E-4</v>
      </c>
      <c r="G6" s="1">
        <v>1.74694E-2</v>
      </c>
    </row>
    <row r="7" spans="1:8">
      <c r="A7" s="1" t="s">
        <v>58</v>
      </c>
      <c r="B7" s="1">
        <f t="shared" si="0"/>
        <v>2.2456975581180276</v>
      </c>
      <c r="C7" s="1">
        <f t="shared" si="1"/>
        <v>4.7426636568848757</v>
      </c>
      <c r="D7" s="1">
        <v>20.02</v>
      </c>
      <c r="E7" s="1">
        <v>3.44</v>
      </c>
      <c r="F7" s="1">
        <v>5.0000000000000002E-5</v>
      </c>
      <c r="G7" s="1">
        <v>3.03061E-3</v>
      </c>
    </row>
    <row r="8" spans="1:8">
      <c r="A8" s="1" t="s">
        <v>37</v>
      </c>
      <c r="B8" s="1">
        <f t="shared" si="0"/>
        <v>2.2352806171155382</v>
      </c>
      <c r="C8" s="1">
        <f t="shared" si="1"/>
        <v>4.708542713567839</v>
      </c>
      <c r="D8" s="1">
        <v>8.3800000000000008</v>
      </c>
      <c r="E8" s="1">
        <v>1</v>
      </c>
      <c r="F8" s="1">
        <v>5.0000000000000002E-5</v>
      </c>
      <c r="G8" s="1">
        <v>3.03061E-3</v>
      </c>
    </row>
    <row r="9" spans="1:8">
      <c r="A9" s="1" t="s">
        <v>47</v>
      </c>
      <c r="B9" s="1">
        <f t="shared" si="0"/>
        <v>1.9722550095170956</v>
      </c>
      <c r="C9" s="1">
        <f t="shared" si="1"/>
        <v>3.9238095238095232</v>
      </c>
      <c r="D9" s="1">
        <v>3.13</v>
      </c>
      <c r="E9" s="1">
        <v>0.06</v>
      </c>
      <c r="F9" s="1">
        <v>5.0000000000000002E-5</v>
      </c>
      <c r="G9" s="1">
        <v>3.03061E-3</v>
      </c>
    </row>
    <row r="10" spans="1:8">
      <c r="A10" s="1" t="s">
        <v>13</v>
      </c>
      <c r="B10" s="1">
        <f t="shared" si="0"/>
        <v>1.6637175059540856</v>
      </c>
      <c r="C10" s="1">
        <f t="shared" si="1"/>
        <v>3.1683187946074538</v>
      </c>
      <c r="D10" s="1">
        <v>158.82</v>
      </c>
      <c r="E10" s="1">
        <v>49.45</v>
      </c>
      <c r="F10" s="1">
        <v>5.0000000000000002E-5</v>
      </c>
      <c r="G10" s="1">
        <v>3.03061E-3</v>
      </c>
    </row>
    <row r="11" spans="1:8">
      <c r="A11" s="1" t="s">
        <v>7</v>
      </c>
      <c r="B11" s="1">
        <f t="shared" si="0"/>
        <v>1.6230187269832315</v>
      </c>
      <c r="C11" s="1">
        <f t="shared" si="1"/>
        <v>3.0801886792452828</v>
      </c>
      <c r="D11" s="1">
        <v>12.07</v>
      </c>
      <c r="E11" s="1">
        <v>3.25</v>
      </c>
      <c r="F11" s="1">
        <v>5.0000000000000002E-5</v>
      </c>
      <c r="G11" s="1">
        <v>3.03061E-3</v>
      </c>
    </row>
    <row r="12" spans="1:8">
      <c r="A12" s="1" t="s">
        <v>43</v>
      </c>
      <c r="B12" s="1">
        <f t="shared" si="0"/>
        <v>1.5937154172463091</v>
      </c>
      <c r="C12" s="1">
        <f t="shared" si="1"/>
        <v>3.0182565038795071</v>
      </c>
      <c r="D12" s="1">
        <v>65.14</v>
      </c>
      <c r="E12" s="1">
        <v>20.92</v>
      </c>
      <c r="F12" s="1">
        <v>5.9999999999999995E-4</v>
      </c>
      <c r="G12" s="1">
        <v>2.3512399999999999E-2</v>
      </c>
    </row>
    <row r="13" spans="1:8">
      <c r="A13" s="1" t="s">
        <v>55</v>
      </c>
      <c r="B13" s="1">
        <f t="shared" si="0"/>
        <v>1.5615952452967292</v>
      </c>
      <c r="C13" s="1">
        <f t="shared" si="1"/>
        <v>2.9518005540166214</v>
      </c>
      <c r="D13" s="1">
        <v>52.29</v>
      </c>
      <c r="E13" s="1">
        <v>17.059999999999999</v>
      </c>
      <c r="F13" s="1">
        <v>5.0000000000000002E-5</v>
      </c>
      <c r="G13" s="1">
        <v>3.03061E-3</v>
      </c>
    </row>
    <row r="14" spans="1:8">
      <c r="A14" s="1" t="s">
        <v>92</v>
      </c>
      <c r="B14" s="1">
        <f t="shared" si="0"/>
        <v>1.5318698574347396</v>
      </c>
      <c r="C14" s="1">
        <f t="shared" si="1"/>
        <v>2.8916037316748109</v>
      </c>
      <c r="D14" s="1">
        <v>64.099999999999994</v>
      </c>
      <c r="E14" s="1">
        <v>21.52</v>
      </c>
      <c r="F14" s="1">
        <v>2.5000000000000001E-4</v>
      </c>
      <c r="G14" s="1">
        <v>1.19659E-2</v>
      </c>
    </row>
    <row r="15" spans="1:8">
      <c r="A15" s="1" t="s">
        <v>32</v>
      </c>
      <c r="B15" s="1">
        <f t="shared" si="0"/>
        <v>1.5153016227522726</v>
      </c>
      <c r="C15" s="1">
        <f t="shared" si="1"/>
        <v>2.8585858585858586</v>
      </c>
      <c r="D15" s="1">
        <v>4.67</v>
      </c>
      <c r="E15" s="1">
        <v>0.99</v>
      </c>
      <c r="F15" s="1">
        <v>1E-4</v>
      </c>
      <c r="G15" s="1">
        <v>5.6151500000000002E-3</v>
      </c>
    </row>
    <row r="16" spans="1:8">
      <c r="A16" s="1" t="s">
        <v>54</v>
      </c>
      <c r="B16" s="1">
        <f t="shared" si="0"/>
        <v>1.5084891673321865</v>
      </c>
      <c r="C16" s="1">
        <f t="shared" si="1"/>
        <v>2.8451193379147268</v>
      </c>
      <c r="D16" s="1">
        <v>769.07</v>
      </c>
      <c r="E16" s="1">
        <v>269.67</v>
      </c>
      <c r="F16" s="1">
        <v>9.5E-4</v>
      </c>
      <c r="G16" s="1">
        <v>3.3036099999999999E-2</v>
      </c>
    </row>
    <row r="17" spans="1:7">
      <c r="A17" s="1" t="s">
        <v>61</v>
      </c>
      <c r="B17" s="1">
        <f t="shared" si="0"/>
        <v>1.5062505247071154</v>
      </c>
      <c r="C17" s="1">
        <f t="shared" si="1"/>
        <v>2.8407079646017697</v>
      </c>
      <c r="D17" s="1">
        <v>21.48</v>
      </c>
      <c r="E17" s="1">
        <v>6.92</v>
      </c>
      <c r="F17" s="1">
        <v>5.0000000000000002E-5</v>
      </c>
      <c r="G17" s="1">
        <v>3.03061E-3</v>
      </c>
    </row>
    <row r="18" spans="1:7">
      <c r="A18" s="1" t="s">
        <v>38</v>
      </c>
      <c r="B18" s="1">
        <f t="shared" si="0"/>
        <v>1.498568876922032</v>
      </c>
      <c r="C18" s="1">
        <f t="shared" si="1"/>
        <v>2.8256227758007122</v>
      </c>
      <c r="D18" s="1">
        <v>6.95</v>
      </c>
      <c r="E18" s="1">
        <v>1.82</v>
      </c>
      <c r="F18" s="1">
        <v>5.0000000000000002E-5</v>
      </c>
      <c r="G18" s="1">
        <v>3.03061E-3</v>
      </c>
    </row>
    <row r="19" spans="1:7">
      <c r="A19" s="1" t="s">
        <v>62</v>
      </c>
      <c r="B19" s="1">
        <f t="shared" si="0"/>
        <v>1.4498029174395206</v>
      </c>
      <c r="C19" s="1">
        <f t="shared" si="1"/>
        <v>2.7317073170731709</v>
      </c>
      <c r="D19" s="1">
        <v>2.37</v>
      </c>
      <c r="E19" s="1">
        <v>0.24</v>
      </c>
      <c r="F19" s="1">
        <v>5.5000000000000003E-4</v>
      </c>
      <c r="G19" s="1">
        <v>2.2155399999999999E-2</v>
      </c>
    </row>
    <row r="20" spans="1:7">
      <c r="A20" s="1" t="s">
        <v>44</v>
      </c>
      <c r="B20" s="1">
        <f t="shared" si="0"/>
        <v>1.4391592236110362</v>
      </c>
      <c r="C20" s="1">
        <f t="shared" si="1"/>
        <v>2.7116279069767444</v>
      </c>
      <c r="D20" s="1">
        <v>4.84</v>
      </c>
      <c r="E20" s="1">
        <v>1.1599999999999999</v>
      </c>
      <c r="F20" s="1">
        <v>1E-4</v>
      </c>
      <c r="G20" s="1">
        <v>5.6151500000000002E-3</v>
      </c>
    </row>
    <row r="21" spans="1:7">
      <c r="A21" s="1" t="s">
        <v>42</v>
      </c>
      <c r="B21" s="1">
        <f t="shared" si="0"/>
        <v>1.3777434150135932</v>
      </c>
      <c r="C21" s="1">
        <f t="shared" si="1"/>
        <v>2.5986159169550178</v>
      </c>
      <c r="D21" s="1">
        <v>6.52</v>
      </c>
      <c r="E21" s="1">
        <v>1.9</v>
      </c>
      <c r="F21" s="1">
        <v>8.0000000000000004E-4</v>
      </c>
      <c r="G21" s="1">
        <v>2.9148299999999999E-2</v>
      </c>
    </row>
    <row r="22" spans="1:7">
      <c r="A22" s="1" t="s">
        <v>75</v>
      </c>
      <c r="B22" s="1">
        <f t="shared" si="0"/>
        <v>1.3561584383860357</v>
      </c>
      <c r="C22" s="1">
        <f t="shared" si="1"/>
        <v>2.5600259571706685</v>
      </c>
      <c r="D22" s="1">
        <v>38.46</v>
      </c>
      <c r="E22" s="1">
        <v>14.42</v>
      </c>
      <c r="F22" s="1">
        <v>7.5000000000000002E-4</v>
      </c>
      <c r="G22" s="1">
        <v>2.7795E-2</v>
      </c>
    </row>
    <row r="23" spans="1:7">
      <c r="A23" s="1" t="s">
        <v>39</v>
      </c>
      <c r="B23" s="1">
        <f t="shared" si="0"/>
        <v>1.3508197311862049</v>
      </c>
      <c r="C23" s="1">
        <f t="shared" si="1"/>
        <v>2.5505700625229859</v>
      </c>
      <c r="D23" s="1">
        <v>68.36</v>
      </c>
      <c r="E23" s="1">
        <v>26.2</v>
      </c>
      <c r="F23" s="1">
        <v>5.0000000000000002E-5</v>
      </c>
      <c r="G23" s="1">
        <v>3.03061E-3</v>
      </c>
    </row>
    <row r="24" spans="1:7">
      <c r="A24" s="1" t="s">
        <v>91</v>
      </c>
      <c r="B24" s="1">
        <f t="shared" si="0"/>
        <v>1.265461143228334</v>
      </c>
      <c r="C24" s="1">
        <f t="shared" si="1"/>
        <v>2.404040404040404</v>
      </c>
      <c r="D24" s="1">
        <v>1.39</v>
      </c>
      <c r="E24" s="1">
        <v>0</v>
      </c>
      <c r="F24" s="1">
        <v>8.0000000000000004E-4</v>
      </c>
      <c r="G24" s="1">
        <v>2.9148299999999999E-2</v>
      </c>
    </row>
    <row r="25" spans="1:7">
      <c r="A25" s="1" t="s">
        <v>4</v>
      </c>
      <c r="B25" s="1">
        <f t="shared" si="0"/>
        <v>1.2465947696620736</v>
      </c>
      <c r="C25" s="1">
        <f t="shared" si="1"/>
        <v>2.3728070175438596</v>
      </c>
      <c r="D25" s="1">
        <v>4.42</v>
      </c>
      <c r="E25" s="1">
        <v>1.29</v>
      </c>
      <c r="F25" s="1">
        <v>1E-3</v>
      </c>
      <c r="G25" s="1">
        <v>3.4497300000000002E-2</v>
      </c>
    </row>
    <row r="26" spans="1:7">
      <c r="A26" s="1" t="s">
        <v>79</v>
      </c>
      <c r="B26" s="1">
        <f t="shared" si="0"/>
        <v>1.2417308926255712</v>
      </c>
      <c r="C26" s="1">
        <f t="shared" si="1"/>
        <v>2.3648208469055372</v>
      </c>
      <c r="D26" s="1">
        <v>13.53</v>
      </c>
      <c r="E26" s="1">
        <v>5.15</v>
      </c>
      <c r="F26" s="1">
        <v>1.4999999999999999E-4</v>
      </c>
      <c r="G26" s="1">
        <v>7.8771299999999995E-3</v>
      </c>
    </row>
    <row r="27" spans="1:7">
      <c r="A27" s="1" t="s">
        <v>17</v>
      </c>
      <c r="B27" s="1">
        <f t="shared" si="0"/>
        <v>1.2336082919005762</v>
      </c>
      <c r="C27" s="1">
        <f t="shared" si="1"/>
        <v>2.3515439429928744</v>
      </c>
      <c r="D27" s="1">
        <v>8.91</v>
      </c>
      <c r="E27" s="1">
        <v>3.22</v>
      </c>
      <c r="F27" s="1">
        <v>5.0000000000000002E-5</v>
      </c>
      <c r="G27" s="1">
        <v>3.03061E-3</v>
      </c>
    </row>
    <row r="28" spans="1:7">
      <c r="A28" s="1" t="s">
        <v>24</v>
      </c>
      <c r="B28" s="1">
        <f t="shared" si="0"/>
        <v>1.2152229259176057</v>
      </c>
      <c r="C28" s="1">
        <f t="shared" si="1"/>
        <v>2.3217665615141958</v>
      </c>
      <c r="D28" s="1">
        <v>6.37</v>
      </c>
      <c r="E28" s="1">
        <v>2.1800000000000002</v>
      </c>
      <c r="F28" s="1">
        <v>5.0000000000000001E-4</v>
      </c>
      <c r="G28" s="1">
        <v>2.0786900000000001E-2</v>
      </c>
    </row>
    <row r="29" spans="1:7">
      <c r="A29" s="1" t="s">
        <v>8</v>
      </c>
      <c r="B29" s="1">
        <f t="shared" si="0"/>
        <v>1.2145045119061353</v>
      </c>
      <c r="C29" s="1">
        <f t="shared" si="1"/>
        <v>2.3206106870229011</v>
      </c>
      <c r="D29" s="1">
        <v>2.0499999999999998</v>
      </c>
      <c r="E29" s="1">
        <v>0.32</v>
      </c>
      <c r="F29" s="1">
        <v>3.5E-4</v>
      </c>
      <c r="G29" s="1">
        <v>1.5873600000000002E-2</v>
      </c>
    </row>
    <row r="30" spans="1:7">
      <c r="A30" s="1" t="s">
        <v>21</v>
      </c>
      <c r="B30" s="1">
        <f t="shared" si="0"/>
        <v>1.1971278211892753</v>
      </c>
      <c r="C30" s="1">
        <f t="shared" si="1"/>
        <v>2.2928275044457616</v>
      </c>
      <c r="D30" s="1">
        <v>37.69</v>
      </c>
      <c r="E30" s="1">
        <v>15.88</v>
      </c>
      <c r="F30" s="1">
        <v>5.0000000000000002E-5</v>
      </c>
      <c r="G30" s="1">
        <v>3.03061E-3</v>
      </c>
    </row>
    <row r="31" spans="1:7">
      <c r="A31" s="1" t="s">
        <v>23</v>
      </c>
      <c r="B31" s="1">
        <f t="shared" si="0"/>
        <v>1.1898997012035786</v>
      </c>
      <c r="C31" s="1">
        <f t="shared" si="1"/>
        <v>2.2813688212927756</v>
      </c>
      <c r="D31" s="1">
        <v>11.01</v>
      </c>
      <c r="E31" s="1">
        <v>4.2699999999999996</v>
      </c>
      <c r="F31" s="1">
        <v>2.9999999999999997E-4</v>
      </c>
      <c r="G31" s="1">
        <v>1.38975E-2</v>
      </c>
    </row>
    <row r="32" spans="1:7">
      <c r="A32" s="1" t="s">
        <v>6</v>
      </c>
      <c r="B32" s="1">
        <f t="shared" si="0"/>
        <v>1.1777560818347432</v>
      </c>
      <c r="C32" s="1">
        <f t="shared" si="1"/>
        <v>2.2622464126669972</v>
      </c>
      <c r="D32" s="1">
        <v>44.73</v>
      </c>
      <c r="E32" s="1">
        <v>19.22</v>
      </c>
      <c r="F32" s="1">
        <v>1.4999999999999999E-4</v>
      </c>
      <c r="G32" s="1">
        <v>7.8771299999999995E-3</v>
      </c>
    </row>
    <row r="33" spans="1:7">
      <c r="A33" s="1" t="s">
        <v>46</v>
      </c>
      <c r="B33" s="1">
        <f t="shared" si="0"/>
        <v>1.1682638670723915</v>
      </c>
      <c r="C33" s="1">
        <f t="shared" si="1"/>
        <v>2.2474108170310703</v>
      </c>
      <c r="D33" s="1">
        <v>18.54</v>
      </c>
      <c r="E33" s="1">
        <v>7.7</v>
      </c>
      <c r="F33" s="1">
        <v>1.0499999999999999E-3</v>
      </c>
      <c r="G33" s="1">
        <v>3.5935500000000002E-2</v>
      </c>
    </row>
    <row r="34" spans="1:7">
      <c r="A34" s="1" t="s">
        <v>68</v>
      </c>
      <c r="B34" s="1">
        <f t="shared" si="0"/>
        <v>1.1617935966378592</v>
      </c>
      <c r="C34" s="1">
        <f t="shared" si="1"/>
        <v>2.2373540856031124</v>
      </c>
      <c r="D34" s="1">
        <v>10.51</v>
      </c>
      <c r="E34" s="1">
        <v>4.1500000000000004</v>
      </c>
      <c r="F34" s="1">
        <v>5.9999999999999995E-4</v>
      </c>
      <c r="G34" s="1">
        <v>2.3512399999999999E-2</v>
      </c>
    </row>
    <row r="35" spans="1:7">
      <c r="A35" s="1" t="s">
        <v>19</v>
      </c>
      <c r="B35" s="1">
        <f t="shared" si="0"/>
        <v>1.1612307216045403</v>
      </c>
      <c r="C35" s="1">
        <f t="shared" si="1"/>
        <v>2.2364813404417361</v>
      </c>
      <c r="D35" s="1">
        <v>116.47</v>
      </c>
      <c r="E35" s="1">
        <v>51.53</v>
      </c>
      <c r="F35" s="1">
        <v>7.5000000000000002E-4</v>
      </c>
      <c r="G35" s="1">
        <v>2.7795E-2</v>
      </c>
    </row>
    <row r="36" spans="1:7">
      <c r="A36" s="1" t="s">
        <v>73</v>
      </c>
      <c r="B36" s="1">
        <f t="shared" si="0"/>
        <v>1.1583381726181634</v>
      </c>
      <c r="C36" s="1">
        <f t="shared" si="1"/>
        <v>2.2320017721332053</v>
      </c>
      <c r="D36" s="1">
        <v>301.29000000000002</v>
      </c>
      <c r="E36" s="1">
        <v>134.44</v>
      </c>
      <c r="F36" s="1">
        <v>3.5E-4</v>
      </c>
      <c r="G36" s="1">
        <v>1.5873600000000002E-2</v>
      </c>
    </row>
    <row r="37" spans="1:7">
      <c r="A37" s="1" t="s">
        <v>72</v>
      </c>
      <c r="B37" s="1">
        <f t="shared" si="0"/>
        <v>1.1501522977571086</v>
      </c>
      <c r="C37" s="1">
        <f t="shared" si="1"/>
        <v>2.2193732193732192</v>
      </c>
      <c r="D37" s="1">
        <v>53.54</v>
      </c>
      <c r="E37" s="1">
        <v>23.58</v>
      </c>
      <c r="F37" s="1">
        <v>1E-4</v>
      </c>
      <c r="G37" s="1">
        <v>5.6151500000000002E-3</v>
      </c>
    </row>
    <row r="38" spans="1:7">
      <c r="A38" s="1" t="s">
        <v>1</v>
      </c>
      <c r="B38" s="1">
        <f t="shared" si="0"/>
        <v>1.1381624390575247</v>
      </c>
      <c r="C38" s="1">
        <f t="shared" si="1"/>
        <v>2.2010050251256281</v>
      </c>
      <c r="D38" s="1">
        <v>3.39</v>
      </c>
      <c r="E38" s="1">
        <v>1</v>
      </c>
      <c r="F38" s="1">
        <v>5.0000000000000002E-5</v>
      </c>
      <c r="G38" s="1">
        <v>3.03061E-3</v>
      </c>
    </row>
    <row r="39" spans="1:7">
      <c r="A39" s="1" t="s">
        <v>84</v>
      </c>
      <c r="B39" s="1">
        <f t="shared" si="0"/>
        <v>1.0777962742354381</v>
      </c>
      <c r="C39" s="1">
        <f t="shared" si="1"/>
        <v>2.1108093427485062</v>
      </c>
      <c r="D39" s="1">
        <v>37.869999999999997</v>
      </c>
      <c r="E39" s="1">
        <v>17.420000000000002</v>
      </c>
      <c r="F39" s="1">
        <v>2.5000000000000001E-4</v>
      </c>
      <c r="G39" s="1">
        <v>1.19659E-2</v>
      </c>
    </row>
    <row r="40" spans="1:7">
      <c r="A40" s="1" t="s">
        <v>50</v>
      </c>
      <c r="B40" s="1">
        <f t="shared" si="0"/>
        <v>1.0767473743679965</v>
      </c>
      <c r="C40" s="1">
        <f t="shared" si="1"/>
        <v>2.1092752534735264</v>
      </c>
      <c r="D40" s="1">
        <v>55.18</v>
      </c>
      <c r="E40" s="1">
        <v>25.64</v>
      </c>
      <c r="F40" s="1">
        <v>5.0000000000000002E-5</v>
      </c>
      <c r="G40" s="1">
        <v>3.03061E-3</v>
      </c>
    </row>
    <row r="41" spans="1:7">
      <c r="A41" s="1" t="s">
        <v>29</v>
      </c>
      <c r="B41" s="1">
        <f t="shared" si="0"/>
        <v>1.052543864193578</v>
      </c>
      <c r="C41" s="1">
        <f t="shared" si="1"/>
        <v>2.0741839762611276</v>
      </c>
      <c r="D41" s="1">
        <v>6</v>
      </c>
      <c r="E41" s="1">
        <v>2.38</v>
      </c>
      <c r="F41" s="1">
        <v>1E-3</v>
      </c>
      <c r="G41" s="1">
        <v>3.4497300000000002E-2</v>
      </c>
    </row>
    <row r="42" spans="1:7">
      <c r="A42" s="1" t="s">
        <v>25</v>
      </c>
      <c r="B42" s="1">
        <f t="shared" si="0"/>
        <v>1.0351608395804164</v>
      </c>
      <c r="C42" s="1">
        <f t="shared" si="1"/>
        <v>2.049342105263158</v>
      </c>
      <c r="D42" s="1">
        <v>5.24</v>
      </c>
      <c r="E42" s="1">
        <v>2.0499999999999998</v>
      </c>
      <c r="F42" s="1">
        <v>1E-4</v>
      </c>
      <c r="G42" s="1">
        <v>5.6151500000000002E-3</v>
      </c>
    </row>
    <row r="43" spans="1:7">
      <c r="A43" s="1" t="s">
        <v>2</v>
      </c>
      <c r="B43" s="1">
        <f t="shared" si="0"/>
        <v>1.0215426187132752</v>
      </c>
      <c r="C43" s="1">
        <f t="shared" si="1"/>
        <v>2.0300884955752219</v>
      </c>
      <c r="D43" s="1">
        <v>10.48</v>
      </c>
      <c r="E43" s="1">
        <v>4.66</v>
      </c>
      <c r="F43" s="1">
        <v>3.5E-4</v>
      </c>
      <c r="G43" s="1">
        <v>1.5873600000000002E-2</v>
      </c>
    </row>
    <row r="44" spans="1:7">
      <c r="A44" s="1" t="s">
        <v>59</v>
      </c>
      <c r="B44" s="1">
        <f t="shared" si="0"/>
        <v>1.0058056216812057</v>
      </c>
      <c r="C44" s="1">
        <f t="shared" si="1"/>
        <v>2.008064516129032</v>
      </c>
      <c r="D44" s="1">
        <v>31.38</v>
      </c>
      <c r="E44" s="1">
        <v>15.13</v>
      </c>
      <c r="F44" s="1">
        <v>2.9999999999999997E-4</v>
      </c>
      <c r="G44" s="1">
        <v>1.38975E-2</v>
      </c>
    </row>
    <row r="45" spans="1:7">
      <c r="A45" s="1" t="s">
        <v>57</v>
      </c>
      <c r="B45" s="1">
        <f t="shared" si="0"/>
        <v>1.0015405180757828</v>
      </c>
      <c r="C45" s="1">
        <f t="shared" si="1"/>
        <v>2.002136752136753</v>
      </c>
      <c r="D45" s="1">
        <v>8.3800000000000008</v>
      </c>
      <c r="E45" s="1">
        <v>3.69</v>
      </c>
      <c r="F45" s="1">
        <v>4.4999999999999999E-4</v>
      </c>
      <c r="G45" s="1">
        <v>1.9200499999999999E-2</v>
      </c>
    </row>
    <row r="46" spans="1:7">
      <c r="A46" s="1" t="s">
        <v>71</v>
      </c>
      <c r="B46" s="1">
        <f t="shared" si="0"/>
        <v>0.9944829950324342</v>
      </c>
      <c r="C46" s="1">
        <f t="shared" si="1"/>
        <v>1.9923664122137406</v>
      </c>
      <c r="D46" s="1">
        <v>4.2300000000000004</v>
      </c>
      <c r="E46" s="1">
        <v>1.63</v>
      </c>
      <c r="F46" s="1">
        <v>5.5000000000000003E-4</v>
      </c>
      <c r="G46" s="1">
        <v>2.2155399999999999E-2</v>
      </c>
    </row>
    <row r="47" spans="1:7">
      <c r="A47" s="1" t="s">
        <v>22</v>
      </c>
      <c r="B47" s="1">
        <f t="shared" si="0"/>
        <v>0.99424073071131502</v>
      </c>
      <c r="C47" s="1">
        <f t="shared" si="1"/>
        <v>1.9920318725099602</v>
      </c>
      <c r="D47" s="1">
        <v>84.01</v>
      </c>
      <c r="E47" s="1">
        <v>41.68</v>
      </c>
      <c r="F47" s="1">
        <v>8.9999999999999998E-4</v>
      </c>
      <c r="G47" s="1">
        <v>3.1636600000000001E-2</v>
      </c>
    </row>
    <row r="48" spans="1:7">
      <c r="A48" s="1" t="s">
        <v>85</v>
      </c>
      <c r="B48" s="1">
        <f t="shared" si="0"/>
        <v>0.98955825327835334</v>
      </c>
      <c r="C48" s="1">
        <f t="shared" si="1"/>
        <v>1.9855769230769231</v>
      </c>
      <c r="D48" s="1">
        <v>11.4</v>
      </c>
      <c r="E48" s="1">
        <v>5.25</v>
      </c>
      <c r="F48" s="1">
        <v>1.4999999999999999E-4</v>
      </c>
      <c r="G48" s="1">
        <v>7.8771299999999995E-3</v>
      </c>
    </row>
    <row r="49" spans="1:7">
      <c r="A49" s="1" t="s">
        <v>10</v>
      </c>
      <c r="B49" s="1">
        <f t="shared" si="0"/>
        <v>0.97030514019148539</v>
      </c>
      <c r="C49" s="1">
        <f t="shared" si="1"/>
        <v>1.9592549476135039</v>
      </c>
      <c r="D49" s="1">
        <v>15.84</v>
      </c>
      <c r="E49" s="1">
        <v>7.6</v>
      </c>
      <c r="F49" s="1">
        <v>5.0000000000000001E-4</v>
      </c>
      <c r="G49" s="1">
        <v>2.0786900000000001E-2</v>
      </c>
    </row>
    <row r="50" spans="1:7">
      <c r="A50" s="1" t="s">
        <v>31</v>
      </c>
      <c r="B50" s="1">
        <f t="shared" si="0"/>
        <v>0.95223958278339227</v>
      </c>
      <c r="C50" s="1">
        <f t="shared" si="1"/>
        <v>1.9348739495798322</v>
      </c>
      <c r="D50" s="1">
        <v>8.2200000000000006</v>
      </c>
      <c r="E50" s="1">
        <v>3.77</v>
      </c>
      <c r="F50" s="1">
        <v>5.5000000000000003E-4</v>
      </c>
      <c r="G50" s="1">
        <v>2.2155399999999999E-2</v>
      </c>
    </row>
    <row r="51" spans="1:7">
      <c r="A51" s="1" t="s">
        <v>35</v>
      </c>
      <c r="B51" s="1">
        <f t="shared" si="0"/>
        <v>0.94347482010145256</v>
      </c>
      <c r="C51" s="1">
        <f t="shared" si="1"/>
        <v>1.9231547017189079</v>
      </c>
      <c r="D51" s="1">
        <v>75.09</v>
      </c>
      <c r="E51" s="1">
        <v>38.57</v>
      </c>
      <c r="F51" s="1">
        <v>6.4999999999999997E-4</v>
      </c>
      <c r="G51" s="1">
        <v>2.4724800000000002E-2</v>
      </c>
    </row>
    <row r="52" spans="1:7">
      <c r="A52" s="1" t="s">
        <v>27</v>
      </c>
      <c r="B52" s="1">
        <f t="shared" si="0"/>
        <v>0.92984409902293541</v>
      </c>
      <c r="C52" s="1">
        <f t="shared" si="1"/>
        <v>1.9050701186623518</v>
      </c>
      <c r="D52" s="1">
        <v>16.670000000000002</v>
      </c>
      <c r="E52" s="1">
        <v>8.2799999999999994</v>
      </c>
      <c r="F52" s="1">
        <v>7.5000000000000002E-4</v>
      </c>
      <c r="G52" s="1">
        <v>2.7795E-2</v>
      </c>
    </row>
    <row r="53" spans="1:7">
      <c r="A53" s="1" t="s">
        <v>78</v>
      </c>
      <c r="B53" s="1">
        <f t="shared" si="0"/>
        <v>0.9154098279639673</v>
      </c>
      <c r="C53" s="1">
        <f t="shared" si="1"/>
        <v>1.8861047835990892</v>
      </c>
      <c r="D53" s="1">
        <v>32.130000000000003</v>
      </c>
      <c r="E53" s="1">
        <v>16.57</v>
      </c>
      <c r="F53" s="1">
        <v>4.0000000000000002E-4</v>
      </c>
      <c r="G53" s="1">
        <v>1.74694E-2</v>
      </c>
    </row>
    <row r="54" spans="1:7">
      <c r="A54" s="1" t="s">
        <v>45</v>
      </c>
      <c r="B54" s="1">
        <f t="shared" si="0"/>
        <v>0.88634321820443307</v>
      </c>
      <c r="C54" s="1">
        <f t="shared" si="1"/>
        <v>1.8484848484848486</v>
      </c>
      <c r="D54" s="1">
        <v>0.84</v>
      </c>
      <c r="E54" s="1">
        <v>0</v>
      </c>
      <c r="F54" s="1">
        <v>5.9999999999999995E-4</v>
      </c>
      <c r="G54" s="1">
        <v>2.3512399999999999E-2</v>
      </c>
    </row>
    <row r="55" spans="1:7">
      <c r="A55" s="1" t="s">
        <v>76</v>
      </c>
      <c r="B55" s="1">
        <f t="shared" si="0"/>
        <v>0.85914953727560517</v>
      </c>
      <c r="C55" s="1">
        <f t="shared" si="1"/>
        <v>1.8139686684073111</v>
      </c>
      <c r="D55" s="1">
        <v>54.59</v>
      </c>
      <c r="E55" s="1">
        <v>29.65</v>
      </c>
      <c r="F55" s="1">
        <v>1.2999999999999999E-3</v>
      </c>
      <c r="G55" s="1">
        <v>4.2367599999999998E-2</v>
      </c>
    </row>
    <row r="56" spans="1:7">
      <c r="A56" s="1" t="s">
        <v>5</v>
      </c>
      <c r="B56" s="1">
        <f t="shared" si="0"/>
        <v>0.84596637132757913</v>
      </c>
      <c r="C56" s="1">
        <f t="shared" si="1"/>
        <v>1.7974683544303798</v>
      </c>
      <c r="D56" s="1">
        <v>6.11</v>
      </c>
      <c r="E56" s="1">
        <v>2.96</v>
      </c>
      <c r="F56" s="1">
        <v>6.4999999999999997E-4</v>
      </c>
      <c r="G56" s="1">
        <v>2.4724800000000002E-2</v>
      </c>
    </row>
    <row r="57" spans="1:7">
      <c r="A57" s="1" t="s">
        <v>20</v>
      </c>
      <c r="B57" s="1">
        <f t="shared" si="0"/>
        <v>0.83007499855768774</v>
      </c>
      <c r="C57" s="1">
        <f t="shared" si="1"/>
        <v>1.7777777777777779</v>
      </c>
      <c r="D57" s="1">
        <v>0.77</v>
      </c>
      <c r="E57" s="1">
        <v>0</v>
      </c>
      <c r="F57" s="1">
        <v>5.0000000000000002E-5</v>
      </c>
      <c r="G57" s="1">
        <v>3.03061E-3</v>
      </c>
    </row>
    <row r="58" spans="1:7">
      <c r="A58" s="1" t="s">
        <v>87</v>
      </c>
      <c r="B58" s="1">
        <f t="shared" si="0"/>
        <v>0.82998589655717181</v>
      </c>
      <c r="C58" s="1">
        <f t="shared" si="1"/>
        <v>1.7776679841897229</v>
      </c>
      <c r="D58" s="1">
        <v>17</v>
      </c>
      <c r="E58" s="1">
        <v>9.1300000000000008</v>
      </c>
      <c r="F58" s="1">
        <v>8.9999999999999998E-4</v>
      </c>
      <c r="G58" s="1">
        <v>3.1636600000000001E-2</v>
      </c>
    </row>
    <row r="59" spans="1:7">
      <c r="A59" s="1" t="s">
        <v>66</v>
      </c>
      <c r="B59" s="1">
        <f t="shared" si="0"/>
        <v>0.6635723354175227</v>
      </c>
      <c r="C59" s="1">
        <f t="shared" si="1"/>
        <v>1.5840000000000001</v>
      </c>
      <c r="D59" s="1">
        <v>0.99</v>
      </c>
      <c r="E59" s="1">
        <v>0.26</v>
      </c>
      <c r="F59" s="1">
        <v>6.9999999999999999E-4</v>
      </c>
      <c r="G59" s="1">
        <v>2.6394500000000001E-2</v>
      </c>
    </row>
    <row r="60" spans="1:7">
      <c r="A60" s="1" t="s">
        <v>28</v>
      </c>
      <c r="B60" s="1">
        <f t="shared" si="0"/>
        <v>-0.75241924657271886</v>
      </c>
      <c r="C60" s="1">
        <f t="shared" si="1"/>
        <v>0.59360730593607314</v>
      </c>
      <c r="D60" s="1">
        <v>0.31</v>
      </c>
      <c r="E60" s="1">
        <v>1.2</v>
      </c>
      <c r="F60" s="1">
        <v>2.9999999999999997E-4</v>
      </c>
      <c r="G60" s="1">
        <v>1.38975E-2</v>
      </c>
    </row>
    <row r="61" spans="1:7">
      <c r="A61" s="1" t="s">
        <v>26</v>
      </c>
      <c r="B61" s="1">
        <f t="shared" si="0"/>
        <v>-0.76653870954955328</v>
      </c>
      <c r="C61" s="1">
        <f t="shared" si="1"/>
        <v>0.58782608695652172</v>
      </c>
      <c r="D61" s="1">
        <v>5.77</v>
      </c>
      <c r="E61" s="1">
        <v>10.51</v>
      </c>
      <c r="F61" s="1">
        <v>1.5499999999999999E-3</v>
      </c>
      <c r="G61" s="1">
        <v>4.8329400000000002E-2</v>
      </c>
    </row>
    <row r="62" spans="1:7">
      <c r="A62" s="1" t="s">
        <v>16</v>
      </c>
      <c r="B62" s="1">
        <f t="shared" si="0"/>
        <v>-0.78781473566195881</v>
      </c>
      <c r="C62" s="1">
        <f t="shared" si="1"/>
        <v>0.5792207792207793</v>
      </c>
      <c r="D62" s="1">
        <v>1.24</v>
      </c>
      <c r="E62" s="1">
        <v>2.86</v>
      </c>
      <c r="F62" s="1">
        <v>1.1999999999999999E-3</v>
      </c>
      <c r="G62" s="1">
        <v>3.9910800000000003E-2</v>
      </c>
    </row>
    <row r="63" spans="1:7">
      <c r="A63" s="1" t="s">
        <v>82</v>
      </c>
      <c r="B63" s="1">
        <f t="shared" si="0"/>
        <v>-0.81991838352151636</v>
      </c>
      <c r="C63" s="1">
        <f t="shared" si="1"/>
        <v>0.56647398843930641</v>
      </c>
      <c r="D63" s="1">
        <v>12.73</v>
      </c>
      <c r="E63" s="1">
        <v>23.23</v>
      </c>
      <c r="F63" s="1">
        <v>1.1999999999999999E-3</v>
      </c>
      <c r="G63" s="1">
        <v>3.9910800000000003E-2</v>
      </c>
    </row>
    <row r="64" spans="1:7">
      <c r="A64" s="1" t="s">
        <v>49</v>
      </c>
      <c r="B64" s="1">
        <f t="shared" si="0"/>
        <v>-0.85042364394948999</v>
      </c>
      <c r="C64" s="1">
        <f t="shared" si="1"/>
        <v>0.55462184873949583</v>
      </c>
      <c r="D64" s="1">
        <v>0.33</v>
      </c>
      <c r="E64" s="1">
        <v>1.39</v>
      </c>
      <c r="F64" s="1">
        <v>1.2999999999999999E-3</v>
      </c>
      <c r="G64" s="1">
        <v>4.2367599999999998E-2</v>
      </c>
    </row>
    <row r="65" spans="1:7">
      <c r="A65" s="1" t="s">
        <v>67</v>
      </c>
      <c r="B65" s="1">
        <f t="shared" si="0"/>
        <v>-0.86577474182102354</v>
      </c>
      <c r="C65" s="1">
        <f t="shared" si="1"/>
        <v>0.54875164257555842</v>
      </c>
      <c r="D65" s="1">
        <v>19.89</v>
      </c>
      <c r="E65" s="1">
        <v>37.06</v>
      </c>
      <c r="F65" s="1">
        <v>5.5000000000000003E-4</v>
      </c>
      <c r="G65" s="1">
        <v>2.2155399999999999E-2</v>
      </c>
    </row>
    <row r="66" spans="1:7">
      <c r="A66" s="1" t="s">
        <v>36</v>
      </c>
      <c r="B66" s="1">
        <f t="shared" si="0"/>
        <v>-0.89397056436358568</v>
      </c>
      <c r="C66" s="1">
        <f t="shared" si="1"/>
        <v>0.53813104189044025</v>
      </c>
      <c r="D66" s="1">
        <v>24.06</v>
      </c>
      <c r="E66" s="1">
        <v>45.56</v>
      </c>
      <c r="F66" s="1">
        <v>1.2999999999999999E-3</v>
      </c>
      <c r="G66" s="1">
        <v>4.2367599999999998E-2</v>
      </c>
    </row>
    <row r="67" spans="1:7">
      <c r="A67" s="1" t="s">
        <v>14</v>
      </c>
      <c r="B67" s="1">
        <f t="shared" ref="B67:B94" si="2">LOG((D67+$H$2)/(E67+$H$2),2)</f>
        <v>-0.90838312466490856</v>
      </c>
      <c r="C67" s="1">
        <f t="shared" ref="C67:C94" si="3">2^B67</f>
        <v>0.53278186274509809</v>
      </c>
      <c r="D67" s="1">
        <v>16.399999999999999</v>
      </c>
      <c r="E67" s="1">
        <v>31.65</v>
      </c>
      <c r="F67" s="1">
        <v>8.9999999999999998E-4</v>
      </c>
      <c r="G67" s="1">
        <v>3.1636600000000001E-2</v>
      </c>
    </row>
    <row r="68" spans="1:7">
      <c r="A68" s="1" t="s">
        <v>53</v>
      </c>
      <c r="B68" s="1">
        <f t="shared" si="2"/>
        <v>-0.91643313050722586</v>
      </c>
      <c r="C68" s="1">
        <f t="shared" si="3"/>
        <v>0.52981730437780084</v>
      </c>
      <c r="D68" s="1">
        <v>14.38</v>
      </c>
      <c r="E68" s="1">
        <v>28.02</v>
      </c>
      <c r="F68" s="1">
        <v>5.9999999999999995E-4</v>
      </c>
      <c r="G68" s="1">
        <v>2.3512399999999999E-2</v>
      </c>
    </row>
    <row r="69" spans="1:7">
      <c r="A69" s="1" t="s">
        <v>80</v>
      </c>
      <c r="B69" s="1">
        <f t="shared" si="2"/>
        <v>-0.94873726683653725</v>
      </c>
      <c r="C69" s="1">
        <f t="shared" si="3"/>
        <v>0.51808572320592294</v>
      </c>
      <c r="D69" s="1">
        <v>115.17</v>
      </c>
      <c r="E69" s="1">
        <v>223.22</v>
      </c>
      <c r="F69" s="1">
        <v>1.4E-3</v>
      </c>
      <c r="G69" s="1">
        <v>4.4508300000000001E-2</v>
      </c>
    </row>
    <row r="70" spans="1:7">
      <c r="A70" s="1" t="s">
        <v>41</v>
      </c>
      <c r="B70" s="1">
        <f t="shared" si="2"/>
        <v>-0.95497607531400441</v>
      </c>
      <c r="C70" s="1">
        <f t="shared" si="3"/>
        <v>0.51585014409221908</v>
      </c>
      <c r="D70" s="1">
        <v>0.8</v>
      </c>
      <c r="E70" s="1">
        <v>2.48</v>
      </c>
      <c r="F70" s="1">
        <v>5.5000000000000003E-4</v>
      </c>
      <c r="G70" s="1">
        <v>2.2155399999999999E-2</v>
      </c>
    </row>
    <row r="71" spans="1:7">
      <c r="A71" s="1" t="s">
        <v>81</v>
      </c>
      <c r="B71" s="1">
        <f t="shared" si="2"/>
        <v>-0.96127040079538439</v>
      </c>
      <c r="C71" s="1">
        <f t="shared" si="3"/>
        <v>0.51360444704505559</v>
      </c>
      <c r="D71" s="1">
        <v>34.119999999999997</v>
      </c>
      <c r="E71" s="1">
        <v>67.37</v>
      </c>
      <c r="F71" s="1">
        <v>7.5000000000000002E-4</v>
      </c>
      <c r="G71" s="1">
        <v>2.7795E-2</v>
      </c>
    </row>
    <row r="72" spans="1:7">
      <c r="A72" s="1" t="s">
        <v>83</v>
      </c>
      <c r="B72" s="1">
        <f t="shared" si="2"/>
        <v>-1.014198316202976</v>
      </c>
      <c r="C72" s="1">
        <f t="shared" si="3"/>
        <v>0.49510337323177367</v>
      </c>
      <c r="D72" s="1">
        <v>3.56</v>
      </c>
      <c r="E72" s="1">
        <v>8.1999999999999993</v>
      </c>
      <c r="F72" s="1">
        <v>1.15E-3</v>
      </c>
      <c r="G72" s="1">
        <v>3.8744500000000001E-2</v>
      </c>
    </row>
    <row r="73" spans="1:7">
      <c r="A73" s="1" t="s">
        <v>12</v>
      </c>
      <c r="B73" s="1">
        <f t="shared" si="2"/>
        <v>-1.0552824355011896</v>
      </c>
      <c r="C73" s="1">
        <f t="shared" si="3"/>
        <v>0.48120300751879697</v>
      </c>
      <c r="D73" s="1">
        <v>9.89</v>
      </c>
      <c r="E73" s="1">
        <v>21.62</v>
      </c>
      <c r="F73" s="1">
        <v>5.0000000000000002E-5</v>
      </c>
      <c r="G73" s="1">
        <v>3.03061E-3</v>
      </c>
    </row>
    <row r="74" spans="1:7">
      <c r="A74" s="1" t="s">
        <v>56</v>
      </c>
      <c r="B74" s="1">
        <f t="shared" si="2"/>
        <v>-1.0814735595364229</v>
      </c>
      <c r="C74" s="1">
        <f t="shared" si="3"/>
        <v>0.47254592139048002</v>
      </c>
      <c r="D74" s="1">
        <v>46.86</v>
      </c>
      <c r="E74" s="1">
        <v>100.27</v>
      </c>
      <c r="F74" s="1">
        <v>2.0000000000000001E-4</v>
      </c>
      <c r="G74" s="1">
        <v>1.01733E-2</v>
      </c>
    </row>
    <row r="75" spans="1:7">
      <c r="A75" s="1" t="s">
        <v>60</v>
      </c>
      <c r="B75" s="1">
        <f t="shared" si="2"/>
        <v>-1.1015607276577999</v>
      </c>
      <c r="C75" s="1">
        <f t="shared" si="3"/>
        <v>0.46601208459214505</v>
      </c>
      <c r="D75" s="1">
        <v>5.18</v>
      </c>
      <c r="E75" s="1">
        <v>12.25</v>
      </c>
      <c r="F75" s="1">
        <v>4.0000000000000002E-4</v>
      </c>
      <c r="G75" s="1">
        <v>1.74694E-2</v>
      </c>
    </row>
    <row r="76" spans="1:7">
      <c r="A76" s="1" t="s">
        <v>40</v>
      </c>
      <c r="B76" s="1">
        <f t="shared" si="2"/>
        <v>-1.1190686314541625</v>
      </c>
      <c r="C76" s="1">
        <f t="shared" si="3"/>
        <v>0.46039094650205753</v>
      </c>
      <c r="D76" s="1">
        <v>16.91</v>
      </c>
      <c r="E76" s="1">
        <v>37.89</v>
      </c>
      <c r="F76" s="1">
        <v>5.0000000000000002E-5</v>
      </c>
      <c r="G76" s="1">
        <v>3.03061E-3</v>
      </c>
    </row>
    <row r="77" spans="1:7">
      <c r="A77" s="1" t="s">
        <v>86</v>
      </c>
      <c r="B77" s="1">
        <f t="shared" si="2"/>
        <v>-1.1772874782718816</v>
      </c>
      <c r="C77" s="1">
        <f t="shared" si="3"/>
        <v>0.44218209757971577</v>
      </c>
      <c r="D77" s="1">
        <v>33.54</v>
      </c>
      <c r="E77" s="1">
        <v>77.099999999999994</v>
      </c>
      <c r="F77" s="1">
        <v>1E-4</v>
      </c>
      <c r="G77" s="1">
        <v>5.6151500000000002E-3</v>
      </c>
    </row>
    <row r="78" spans="1:7">
      <c r="A78" s="1" t="s">
        <v>90</v>
      </c>
      <c r="B78" s="1">
        <f t="shared" si="2"/>
        <v>-1.2129937233341981</v>
      </c>
      <c r="C78" s="1">
        <f t="shared" si="3"/>
        <v>0.43137254901960792</v>
      </c>
      <c r="D78" s="1">
        <v>0.11</v>
      </c>
      <c r="E78" s="1">
        <v>1.56</v>
      </c>
      <c r="F78" s="1">
        <v>5.0000000000000002E-5</v>
      </c>
      <c r="G78" s="1">
        <v>3.03061E-3</v>
      </c>
    </row>
    <row r="79" spans="1:7">
      <c r="A79" s="1" t="s">
        <v>74</v>
      </c>
      <c r="B79" s="1">
        <f t="shared" si="2"/>
        <v>-1.2220082149318097</v>
      </c>
      <c r="C79" s="1">
        <f t="shared" si="3"/>
        <v>0.42868557730723145</v>
      </c>
      <c r="D79" s="1">
        <v>41.93</v>
      </c>
      <c r="E79" s="1">
        <v>99.13</v>
      </c>
      <c r="F79" s="1">
        <v>5.0000000000000002E-5</v>
      </c>
      <c r="G79" s="1">
        <v>3.03061E-3</v>
      </c>
    </row>
    <row r="80" spans="1:7">
      <c r="A80" s="1" t="s">
        <v>52</v>
      </c>
      <c r="B80" s="1">
        <f t="shared" si="2"/>
        <v>-1.3120578508633012</v>
      </c>
      <c r="C80" s="1">
        <f t="shared" si="3"/>
        <v>0.40274599542334094</v>
      </c>
      <c r="D80" s="1">
        <v>0.77</v>
      </c>
      <c r="E80" s="1">
        <v>3.38</v>
      </c>
      <c r="F80" s="1">
        <v>1E-4</v>
      </c>
      <c r="G80" s="1">
        <v>5.6151500000000002E-3</v>
      </c>
    </row>
    <row r="81" spans="1:7">
      <c r="A81" s="1" t="s">
        <v>89</v>
      </c>
      <c r="B81" s="1">
        <f t="shared" si="2"/>
        <v>-1.3730565865731998</v>
      </c>
      <c r="C81" s="1">
        <f t="shared" si="3"/>
        <v>0.38607242339832876</v>
      </c>
      <c r="D81" s="1">
        <v>5.94</v>
      </c>
      <c r="E81" s="1">
        <v>16.96</v>
      </c>
      <c r="F81" s="1">
        <v>5.0000000000000002E-5</v>
      </c>
      <c r="G81" s="1">
        <v>3.03061E-3</v>
      </c>
    </row>
    <row r="82" spans="1:7">
      <c r="A82" s="1" t="s">
        <v>33</v>
      </c>
      <c r="B82" s="1">
        <f t="shared" si="2"/>
        <v>-1.3742834999484985</v>
      </c>
      <c r="C82" s="1">
        <f t="shared" si="3"/>
        <v>0.38574423480083864</v>
      </c>
      <c r="D82" s="1">
        <v>6.37</v>
      </c>
      <c r="E82" s="1">
        <v>18.09</v>
      </c>
      <c r="F82" s="1">
        <v>1.1000000000000001E-3</v>
      </c>
      <c r="G82" s="1">
        <v>3.7351000000000002E-2</v>
      </c>
    </row>
    <row r="83" spans="1:7">
      <c r="A83" s="1" t="s">
        <v>34</v>
      </c>
      <c r="B83" s="1">
        <f t="shared" si="2"/>
        <v>-1.4024021063049972</v>
      </c>
      <c r="C83" s="1">
        <f t="shared" si="3"/>
        <v>0.37829874455547019</v>
      </c>
      <c r="D83" s="1">
        <v>28.54</v>
      </c>
      <c r="E83" s="1">
        <v>77.069999999999993</v>
      </c>
      <c r="F83" s="1">
        <v>5.0000000000000002E-5</v>
      </c>
      <c r="G83" s="1">
        <v>3.03061E-3</v>
      </c>
    </row>
    <row r="84" spans="1:7">
      <c r="A84" s="1" t="s">
        <v>9</v>
      </c>
      <c r="B84" s="1">
        <f t="shared" si="2"/>
        <v>-1.4206532908808047</v>
      </c>
      <c r="C84" s="1">
        <f t="shared" si="3"/>
        <v>0.37354312354312347</v>
      </c>
      <c r="D84" s="1">
        <v>11.83</v>
      </c>
      <c r="E84" s="1">
        <v>33.33</v>
      </c>
      <c r="F84" s="1">
        <v>5.0000000000000002E-5</v>
      </c>
      <c r="G84" s="1">
        <v>3.03061E-3</v>
      </c>
    </row>
    <row r="85" spans="1:7">
      <c r="A85" s="1" t="s">
        <v>15</v>
      </c>
      <c r="B85" s="1">
        <f t="shared" si="2"/>
        <v>-1.4237702358214459</v>
      </c>
      <c r="C85" s="1">
        <f t="shared" si="3"/>
        <v>0.37273695420660269</v>
      </c>
      <c r="D85" s="1">
        <v>2.5099999999999998</v>
      </c>
      <c r="E85" s="1">
        <v>8.4</v>
      </c>
      <c r="F85" s="1">
        <v>5.0000000000000002E-5</v>
      </c>
      <c r="G85" s="1">
        <v>3.03061E-3</v>
      </c>
    </row>
    <row r="86" spans="1:7">
      <c r="A86" s="1" t="s">
        <v>88</v>
      </c>
      <c r="B86" s="1">
        <f t="shared" si="2"/>
        <v>-1.5301140237255364</v>
      </c>
      <c r="C86" s="1">
        <f t="shared" si="3"/>
        <v>0.34625</v>
      </c>
      <c r="D86" s="1">
        <v>1.78</v>
      </c>
      <c r="E86" s="1">
        <v>7.01</v>
      </c>
      <c r="F86" s="1">
        <v>2.5000000000000001E-4</v>
      </c>
      <c r="G86" s="1">
        <v>1.19659E-2</v>
      </c>
    </row>
    <row r="87" spans="1:7">
      <c r="A87" s="1" t="s">
        <v>51</v>
      </c>
      <c r="B87" s="1">
        <f t="shared" si="2"/>
        <v>-1.621237887112706</v>
      </c>
      <c r="C87" s="1">
        <f t="shared" si="3"/>
        <v>0.32505643340857787</v>
      </c>
      <c r="D87" s="1">
        <v>0.45</v>
      </c>
      <c r="E87" s="1">
        <v>3.44</v>
      </c>
      <c r="F87" s="1">
        <v>5.0000000000000002E-5</v>
      </c>
      <c r="G87" s="1">
        <v>3.03061E-3</v>
      </c>
    </row>
    <row r="88" spans="1:7">
      <c r="A88" s="1" t="s">
        <v>65</v>
      </c>
      <c r="B88" s="1">
        <f t="shared" si="2"/>
        <v>-1.7496650709732988</v>
      </c>
      <c r="C88" s="1">
        <f t="shared" si="3"/>
        <v>0.29737080689029921</v>
      </c>
      <c r="D88" s="1">
        <v>5.57</v>
      </c>
      <c r="E88" s="1">
        <v>21.07</v>
      </c>
      <c r="F88" s="1">
        <v>1.4999999999999999E-4</v>
      </c>
      <c r="G88" s="1">
        <v>7.8771299999999995E-3</v>
      </c>
    </row>
    <row r="89" spans="1:7">
      <c r="A89" s="1" t="s">
        <v>3</v>
      </c>
      <c r="B89" s="1">
        <f t="shared" si="2"/>
        <v>-1.8223570853968507</v>
      </c>
      <c r="C89" s="1">
        <f t="shared" si="3"/>
        <v>0.28275862068965518</v>
      </c>
      <c r="D89" s="1">
        <v>5.98</v>
      </c>
      <c r="E89" s="1">
        <v>23.66</v>
      </c>
      <c r="F89" s="1">
        <v>5.0000000000000002E-5</v>
      </c>
      <c r="G89" s="1">
        <v>3.03061E-3</v>
      </c>
    </row>
    <row r="90" spans="1:7">
      <c r="A90" s="1" t="s">
        <v>30</v>
      </c>
      <c r="B90" s="1">
        <f t="shared" si="2"/>
        <v>-1.9731583877813588</v>
      </c>
      <c r="C90" s="1">
        <f t="shared" si="3"/>
        <v>0.25469483568075119</v>
      </c>
      <c r="D90" s="1">
        <v>3.35</v>
      </c>
      <c r="E90" s="1">
        <v>16.05</v>
      </c>
      <c r="F90" s="1">
        <v>6.4999999999999997E-4</v>
      </c>
      <c r="G90" s="1">
        <v>2.4724800000000002E-2</v>
      </c>
    </row>
    <row r="91" spans="1:7">
      <c r="A91" s="1" t="s">
        <v>63</v>
      </c>
      <c r="B91" s="1">
        <f t="shared" si="2"/>
        <v>-2.5025003405291835</v>
      </c>
      <c r="C91" s="1">
        <f t="shared" si="3"/>
        <v>0.17647058823529407</v>
      </c>
      <c r="D91" s="1">
        <v>1.65</v>
      </c>
      <c r="E91" s="1">
        <v>13.97</v>
      </c>
      <c r="F91" s="1">
        <v>5.0000000000000002E-5</v>
      </c>
      <c r="G91" s="1">
        <v>3.03061E-3</v>
      </c>
    </row>
    <row r="92" spans="1:7">
      <c r="A92" s="1" t="s">
        <v>18</v>
      </c>
      <c r="B92" s="1">
        <f t="shared" si="2"/>
        <v>-2.7362382460081793</v>
      </c>
      <c r="C92" s="1">
        <f t="shared" si="3"/>
        <v>0.1500756429652042</v>
      </c>
      <c r="D92" s="1">
        <v>3.97</v>
      </c>
      <c r="E92" s="1">
        <v>32.06</v>
      </c>
      <c r="F92" s="1">
        <v>5.0000000000000002E-5</v>
      </c>
      <c r="G92" s="1">
        <v>3.03061E-3</v>
      </c>
    </row>
    <row r="93" spans="1:7">
      <c r="A93" s="1" t="s">
        <v>48</v>
      </c>
      <c r="B93" s="1">
        <f t="shared" si="2"/>
        <v>-3.2831503296639188</v>
      </c>
      <c r="C93" s="1">
        <f t="shared" si="3"/>
        <v>0.10272431892026994</v>
      </c>
      <c r="D93" s="1">
        <v>3.12</v>
      </c>
      <c r="E93" s="1">
        <v>39.020000000000003</v>
      </c>
      <c r="F93" s="1">
        <v>5.0000000000000002E-5</v>
      </c>
      <c r="G93" s="1">
        <v>3.03061E-3</v>
      </c>
    </row>
    <row r="94" spans="1:7">
      <c r="A94" s="1" t="s">
        <v>0</v>
      </c>
      <c r="B94" s="1">
        <f t="shared" si="2"/>
        <v>-4.1346965131313302</v>
      </c>
      <c r="C94" s="1">
        <f t="shared" si="3"/>
        <v>5.6928838951310901E-2</v>
      </c>
      <c r="D94" s="1">
        <v>0.53</v>
      </c>
      <c r="E94" s="1">
        <v>25.71</v>
      </c>
      <c r="F94" s="1">
        <v>6.4999999999999997E-4</v>
      </c>
      <c r="G94" s="1">
        <v>2.4724800000000002E-2</v>
      </c>
    </row>
  </sheetData>
  <pageMargins left="0.75" right="0.75" top="1" bottom="1" header="0.5" footer="0.5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y Braun</dc:creator>
  <cp:lastModifiedBy>Terry Braun</cp:lastModifiedBy>
  <dcterms:created xsi:type="dcterms:W3CDTF">2015-09-25T20:17:43Z</dcterms:created>
  <dcterms:modified xsi:type="dcterms:W3CDTF">2016-10-16T10:25:33Z</dcterms:modified>
</cp:coreProperties>
</file>